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ykodama/Documents/UCSF/MS4/Psych Research/Sirota/Delirium Manuscript/Communications Medicine/Final final edits/"/>
    </mc:Choice>
  </mc:AlternateContent>
  <xr:revisionPtr revIDLastSave="0" documentId="13_ncr:1_{1DA72EDC-D2C0-7D4D-A1BA-92B58C23AF3A}" xr6:coauthVersionLast="47" xr6:coauthVersionMax="47" xr10:uidLastSave="{00000000-0000-0000-0000-000000000000}"/>
  <bookViews>
    <workbookView xWindow="3440" yWindow="500" windowWidth="24980" windowHeight="16940" xr2:uid="{8BC9459A-1442-B648-AA0B-359D812406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4" i="1" l="1"/>
  <c r="P25" i="1"/>
  <c r="P23" i="1"/>
  <c r="P14" i="1"/>
  <c r="P15" i="1"/>
  <c r="P16" i="1"/>
  <c r="P17" i="1"/>
  <c r="P18" i="1"/>
  <c r="P19" i="1"/>
  <c r="P20" i="1"/>
  <c r="P21" i="1"/>
  <c r="P13" i="1"/>
  <c r="P7" i="1"/>
  <c r="P8" i="1"/>
  <c r="P9" i="1"/>
  <c r="P10" i="1"/>
  <c r="P6" i="1"/>
  <c r="N24" i="1"/>
  <c r="N25" i="1"/>
  <c r="N23" i="1"/>
  <c r="N14" i="1"/>
  <c r="N15" i="1"/>
  <c r="N16" i="1"/>
  <c r="N17" i="1"/>
  <c r="N18" i="1"/>
  <c r="N19" i="1"/>
  <c r="N20" i="1"/>
  <c r="N21" i="1"/>
  <c r="N13" i="1"/>
  <c r="N7" i="1"/>
  <c r="N8" i="1"/>
  <c r="N9" i="1"/>
  <c r="N10" i="1"/>
  <c r="N6" i="1"/>
  <c r="L24" i="1"/>
  <c r="L25" i="1"/>
  <c r="L23" i="1"/>
  <c r="L14" i="1"/>
  <c r="L15" i="1"/>
  <c r="L16" i="1"/>
  <c r="L17" i="1"/>
  <c r="L18" i="1"/>
  <c r="L19" i="1"/>
  <c r="L20" i="1"/>
  <c r="L21" i="1"/>
  <c r="L13" i="1"/>
  <c r="L7" i="1"/>
  <c r="L8" i="1"/>
  <c r="L9" i="1"/>
  <c r="L10" i="1"/>
  <c r="L6" i="1"/>
  <c r="K4" i="1"/>
  <c r="K25" i="1"/>
  <c r="C4" i="1"/>
  <c r="C10" i="1"/>
  <c r="F10" i="1"/>
  <c r="H10" i="1"/>
  <c r="C13" i="1"/>
  <c r="D13" i="1" s="1"/>
  <c r="F13" i="1"/>
  <c r="H13" i="1"/>
  <c r="C14" i="1"/>
  <c r="D14" i="1" s="1"/>
  <c r="F14" i="1"/>
  <c r="H14" i="1"/>
  <c r="C16" i="1"/>
  <c r="D16" i="1" s="1"/>
  <c r="F16" i="1"/>
  <c r="H16" i="1"/>
  <c r="C17" i="1"/>
  <c r="D17" i="1" s="1"/>
  <c r="F17" i="1"/>
  <c r="H17" i="1"/>
  <c r="C18" i="1"/>
  <c r="D18" i="1" s="1"/>
  <c r="F18" i="1"/>
  <c r="H18" i="1"/>
  <c r="C19" i="1"/>
  <c r="D19" i="1" s="1"/>
  <c r="F19" i="1"/>
  <c r="H19" i="1"/>
  <c r="C20" i="1"/>
  <c r="D20" i="1" s="1"/>
  <c r="F20" i="1"/>
  <c r="H20" i="1"/>
  <c r="D21" i="1"/>
  <c r="F21" i="1"/>
  <c r="H21" i="1"/>
  <c r="C23" i="1"/>
  <c r="D23" i="1" s="1"/>
  <c r="F23" i="1"/>
  <c r="H23" i="1"/>
  <c r="C24" i="1"/>
  <c r="D24" i="1" s="1"/>
  <c r="F24" i="1"/>
  <c r="H24" i="1"/>
  <c r="C25" i="1"/>
  <c r="D25" i="1" s="1"/>
  <c r="F25" i="1"/>
  <c r="H25" i="1"/>
  <c r="K24" i="1"/>
  <c r="K23" i="1"/>
  <c r="K21" i="1"/>
  <c r="K14" i="1"/>
  <c r="K15" i="1"/>
  <c r="K16" i="1"/>
  <c r="K17" i="1"/>
  <c r="K18" i="1"/>
  <c r="K19" i="1"/>
  <c r="K20" i="1"/>
  <c r="K13" i="1"/>
  <c r="K10" i="1"/>
  <c r="K7" i="1"/>
  <c r="K8" i="1"/>
  <c r="K9" i="1"/>
  <c r="K6" i="1"/>
  <c r="D10" i="1" l="1"/>
</calcChain>
</file>

<file path=xl/sharedStrings.xml><?xml version="1.0" encoding="utf-8"?>
<sst xmlns="http://schemas.openxmlformats.org/spreadsheetml/2006/main" count="38" uniqueCount="33">
  <si>
    <t>UCSF</t>
  </si>
  <si>
    <t>Overall</t>
  </si>
  <si>
    <t>Delirium</t>
  </si>
  <si>
    <t>Control</t>
  </si>
  <si>
    <t>SMD</t>
  </si>
  <si>
    <t>n</t>
  </si>
  <si>
    <t xml:space="preserve">Estimated age at admission, mean (SD) </t>
  </si>
  <si>
    <t>Length of time in EHR in years, mean (SD)</t>
  </si>
  <si>
    <t>Number of inpatient visits prior to admission, mean (SD)</t>
  </si>
  <si>
    <t>Total number of co-morbidities prior to admission, mean (SD)</t>
  </si>
  <si>
    <t>Admission stay length in days, mean (SD)</t>
  </si>
  <si>
    <t xml:space="preserve">   Asian</t>
  </si>
  <si>
    <t xml:space="preserve">   Black / African American</t>
  </si>
  <si>
    <t xml:space="preserve">   Native American / Alaska Native</t>
  </si>
  <si>
    <t xml:space="preserve">   Native Hawaiian / Pacific Islander</t>
  </si>
  <si>
    <t xml:space="preserve">   Other</t>
  </si>
  <si>
    <t xml:space="preserve">   Unknown / Declined</t>
  </si>
  <si>
    <t xml:space="preserve">   White / Caucasian</t>
  </si>
  <si>
    <t xml:space="preserve">   Yes</t>
  </si>
  <si>
    <t xml:space="preserve">   No</t>
  </si>
  <si>
    <t xml:space="preserve">   Unknown</t>
  </si>
  <si>
    <t xml:space="preserve">   Multiracial</t>
  </si>
  <si>
    <t>P-value</t>
  </si>
  <si>
    <t xml:space="preserve">   UC Location #3</t>
  </si>
  <si>
    <t xml:space="preserve">   UC Location #2</t>
  </si>
  <si>
    <t xml:space="preserve">   UC Location #1</t>
  </si>
  <si>
    <t xml:space="preserve">   UC Location #4</t>
  </si>
  <si>
    <t>UC-Wide</t>
  </si>
  <si>
    <r>
      <rPr>
        <sz val="10"/>
        <color theme="1"/>
        <rFont val="Calibri"/>
        <family val="2"/>
        <scheme val="minor"/>
      </rPr>
      <t xml:space="preserve">EHR data source, </t>
    </r>
    <r>
      <rPr>
        <i/>
        <sz val="10"/>
        <color theme="1"/>
        <rFont val="Calibri"/>
        <family val="2"/>
        <scheme val="minor"/>
      </rPr>
      <t xml:space="preserve">n </t>
    </r>
    <r>
      <rPr>
        <sz val="10"/>
        <color theme="1"/>
        <rFont val="Calibri"/>
        <family val="2"/>
        <scheme val="minor"/>
      </rPr>
      <t>(%)</t>
    </r>
  </si>
  <si>
    <r>
      <t xml:space="preserve">Sex: Female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 xml:space="preserve"> (%)</t>
    </r>
  </si>
  <si>
    <r>
      <t xml:space="preserve">Race, </t>
    </r>
    <r>
      <rPr>
        <i/>
        <sz val="10"/>
        <color theme="1"/>
        <rFont val="Calibri"/>
        <family val="2"/>
        <scheme val="minor"/>
      </rPr>
      <t xml:space="preserve">n </t>
    </r>
    <r>
      <rPr>
        <sz val="10"/>
        <color theme="1"/>
        <rFont val="Calibri"/>
        <family val="2"/>
        <scheme val="minor"/>
      </rPr>
      <t>(%)</t>
    </r>
  </si>
  <si>
    <r>
      <t xml:space="preserve">Death during admission: Yes, </t>
    </r>
    <r>
      <rPr>
        <i/>
        <sz val="10"/>
        <color theme="1"/>
        <rFont val="Calibri"/>
        <family val="2"/>
        <scheme val="minor"/>
      </rPr>
      <t xml:space="preserve">n </t>
    </r>
    <r>
      <rPr>
        <sz val="10"/>
        <color theme="1"/>
        <rFont val="Calibri"/>
        <family val="2"/>
        <scheme val="minor"/>
      </rPr>
      <t>(%)</t>
    </r>
    <r>
      <rPr>
        <i/>
        <sz val="10"/>
        <color theme="1"/>
        <rFont val="Calibri"/>
        <family val="2"/>
        <scheme val="minor"/>
      </rPr>
      <t xml:space="preserve">  </t>
    </r>
  </si>
  <si>
    <r>
      <t xml:space="preserve">ICU stay, </t>
    </r>
    <r>
      <rPr>
        <i/>
        <sz val="10"/>
        <color theme="1"/>
        <rFont val="Calibri"/>
        <family val="2"/>
        <scheme val="minor"/>
      </rPr>
      <t xml:space="preserve">n </t>
    </r>
    <r>
      <rPr>
        <sz val="10"/>
        <color theme="1"/>
        <rFont val="Calibri"/>
        <family val="2"/>
        <scheme val="minor"/>
      </rPr>
      <t>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"/>
    <numFmt numFmtId="166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66" fontId="2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2C8D7-242C-E540-8ACC-FF929C00E28E}">
  <dimension ref="B2:R29"/>
  <sheetViews>
    <sheetView tabSelected="1" topLeftCell="A16" zoomScale="125" zoomScaleNormal="139" workbookViewId="0">
      <selection activeCell="T28" sqref="T28"/>
    </sheetView>
  </sheetViews>
  <sheetFormatPr baseColWidth="10" defaultRowHeight="16" x14ac:dyDescent="0.2"/>
  <cols>
    <col min="1" max="1" width="10.83203125" customWidth="1"/>
    <col min="2" max="2" width="17" style="4" customWidth="1"/>
    <col min="3" max="3" width="6" bestFit="1" customWidth="1"/>
    <col min="4" max="4" width="4.5" style="2" bestFit="1" customWidth="1"/>
    <col min="5" max="5" width="5" bestFit="1" customWidth="1"/>
    <col min="6" max="6" width="4.5" style="3" bestFit="1" customWidth="1"/>
    <col min="7" max="7" width="5" bestFit="1" customWidth="1"/>
    <col min="8" max="8" width="4.5" style="3" bestFit="1" customWidth="1"/>
    <col min="9" max="9" width="7.5" bestFit="1" customWidth="1"/>
    <col min="10" max="10" width="7.33203125" bestFit="1" customWidth="1"/>
    <col min="11" max="11" width="6" bestFit="1" customWidth="1"/>
    <col min="12" max="12" width="4.5" style="2" bestFit="1" customWidth="1"/>
    <col min="13" max="13" width="6" bestFit="1" customWidth="1"/>
    <col min="14" max="14" width="4.5" style="2" bestFit="1" customWidth="1"/>
    <col min="15" max="15" width="6" bestFit="1" customWidth="1"/>
    <col min="16" max="16" width="4.5" style="2" bestFit="1" customWidth="1"/>
    <col min="17" max="17" width="7.5" bestFit="1" customWidth="1"/>
    <col min="18" max="18" width="6.33203125" bestFit="1" customWidth="1"/>
  </cols>
  <sheetData>
    <row r="2" spans="2:18" s="1" customFormat="1" x14ac:dyDescent="0.2">
      <c r="B2" s="5"/>
      <c r="C2" s="14" t="s">
        <v>0</v>
      </c>
      <c r="D2" s="14"/>
      <c r="E2" s="14"/>
      <c r="F2" s="14"/>
      <c r="G2" s="14"/>
      <c r="H2" s="14"/>
      <c r="I2" s="14"/>
      <c r="J2" s="14"/>
      <c r="K2" s="14" t="s">
        <v>27</v>
      </c>
      <c r="L2" s="14"/>
      <c r="M2" s="14"/>
      <c r="N2" s="14"/>
      <c r="O2" s="14"/>
      <c r="P2" s="14"/>
      <c r="Q2" s="14"/>
      <c r="R2" s="14"/>
    </row>
    <row r="3" spans="2:18" s="1" customFormat="1" x14ac:dyDescent="0.2">
      <c r="B3" s="5"/>
      <c r="C3" s="14" t="s">
        <v>1</v>
      </c>
      <c r="D3" s="14"/>
      <c r="E3" s="14" t="s">
        <v>2</v>
      </c>
      <c r="F3" s="14"/>
      <c r="G3" s="14" t="s">
        <v>3</v>
      </c>
      <c r="H3" s="14"/>
      <c r="I3" s="6" t="s">
        <v>4</v>
      </c>
      <c r="J3" s="6" t="s">
        <v>22</v>
      </c>
      <c r="K3" s="14" t="s">
        <v>1</v>
      </c>
      <c r="L3" s="14"/>
      <c r="M3" s="14" t="s">
        <v>2</v>
      </c>
      <c r="N3" s="14"/>
      <c r="O3" s="14" t="s">
        <v>3</v>
      </c>
      <c r="P3" s="14"/>
      <c r="Q3" s="6" t="s">
        <v>4</v>
      </c>
      <c r="R3" s="6" t="s">
        <v>22</v>
      </c>
    </row>
    <row r="4" spans="2:18" x14ac:dyDescent="0.2">
      <c r="B4" s="7" t="s">
        <v>5</v>
      </c>
      <c r="C4" s="14">
        <f>7492*2</f>
        <v>14984</v>
      </c>
      <c r="D4" s="14"/>
      <c r="E4" s="14">
        <v>7492</v>
      </c>
      <c r="F4" s="14"/>
      <c r="G4" s="14">
        <v>7492</v>
      </c>
      <c r="H4" s="14"/>
      <c r="I4" s="14"/>
      <c r="J4" s="14"/>
      <c r="K4" s="14">
        <f>SUM(M4,O4)</f>
        <v>38834</v>
      </c>
      <c r="L4" s="14"/>
      <c r="M4" s="14">
        <v>19417</v>
      </c>
      <c r="N4" s="14"/>
      <c r="O4" s="14">
        <v>19417</v>
      </c>
      <c r="P4" s="14"/>
      <c r="Q4" s="14"/>
      <c r="R4" s="14"/>
    </row>
    <row r="5" spans="2:18" x14ac:dyDescent="0.2">
      <c r="B5" s="15" t="s">
        <v>28</v>
      </c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</row>
    <row r="6" spans="2:18" x14ac:dyDescent="0.2">
      <c r="B6" s="8" t="s">
        <v>23</v>
      </c>
      <c r="C6" s="14"/>
      <c r="D6" s="14"/>
      <c r="E6" s="14"/>
      <c r="F6" s="14"/>
      <c r="G6" s="14"/>
      <c r="H6" s="14"/>
      <c r="I6" s="14"/>
      <c r="J6" s="14"/>
      <c r="K6" s="9">
        <f>SUM(M6,O6)</f>
        <v>4236</v>
      </c>
      <c r="L6" s="10">
        <f>K6/K$4*100</f>
        <v>10.907967245197508</v>
      </c>
      <c r="M6" s="9">
        <v>2203</v>
      </c>
      <c r="N6" s="10">
        <f>M6/M$4*100</f>
        <v>11.345727970335274</v>
      </c>
      <c r="O6" s="9">
        <v>2033</v>
      </c>
      <c r="P6" s="10">
        <f>O6/O$4*100</f>
        <v>10.47020652005974</v>
      </c>
      <c r="Q6" s="9">
        <v>3.8999999999999998E-3</v>
      </c>
      <c r="R6" s="9">
        <v>5.8999999999999999E-3</v>
      </c>
    </row>
    <row r="7" spans="2:18" x14ac:dyDescent="0.2">
      <c r="B7" s="8" t="s">
        <v>24</v>
      </c>
      <c r="C7" s="14"/>
      <c r="D7" s="14"/>
      <c r="E7" s="14"/>
      <c r="F7" s="14"/>
      <c r="G7" s="14"/>
      <c r="H7" s="14"/>
      <c r="I7" s="14"/>
      <c r="J7" s="14"/>
      <c r="K7" s="9">
        <f t="shared" ref="K7:K10" si="0">SUM(M7,O7)</f>
        <v>13338</v>
      </c>
      <c r="L7" s="10">
        <f t="shared" ref="L7:L10" si="1">K7/K$4*100</f>
        <v>34.346191481691299</v>
      </c>
      <c r="M7" s="9">
        <v>6738</v>
      </c>
      <c r="N7" s="10">
        <f t="shared" ref="N7:N10" si="2">M7/M$4*100</f>
        <v>34.701550187979606</v>
      </c>
      <c r="O7" s="9">
        <v>6600</v>
      </c>
      <c r="P7" s="10">
        <f t="shared" ref="P7:P10" si="3">O7/O$4*100</f>
        <v>33.990832775402993</v>
      </c>
      <c r="Q7" s="9">
        <v>1.49E-2</v>
      </c>
      <c r="R7" s="9">
        <v>0.14000000000000001</v>
      </c>
    </row>
    <row r="8" spans="2:18" x14ac:dyDescent="0.2">
      <c r="B8" s="8" t="s">
        <v>25</v>
      </c>
      <c r="C8" s="14"/>
      <c r="D8" s="14"/>
      <c r="E8" s="14"/>
      <c r="F8" s="14"/>
      <c r="G8" s="14"/>
      <c r="H8" s="14"/>
      <c r="I8" s="14"/>
      <c r="J8" s="14"/>
      <c r="K8" s="9">
        <f t="shared" si="0"/>
        <v>4468</v>
      </c>
      <c r="L8" s="10">
        <f t="shared" si="1"/>
        <v>11.505381881856106</v>
      </c>
      <c r="M8" s="9">
        <v>2246</v>
      </c>
      <c r="N8" s="10">
        <f t="shared" si="2"/>
        <v>11.567183395993203</v>
      </c>
      <c r="O8" s="9">
        <v>2222</v>
      </c>
      <c r="P8" s="10">
        <f t="shared" si="3"/>
        <v>11.443580367719008</v>
      </c>
      <c r="Q8" s="9">
        <v>2.76E-2</v>
      </c>
      <c r="R8" s="9">
        <v>0.71</v>
      </c>
    </row>
    <row r="9" spans="2:18" x14ac:dyDescent="0.2">
      <c r="B9" s="8" t="s">
        <v>26</v>
      </c>
      <c r="C9" s="14"/>
      <c r="D9" s="14"/>
      <c r="E9" s="14"/>
      <c r="F9" s="14"/>
      <c r="G9" s="14"/>
      <c r="H9" s="14"/>
      <c r="I9" s="14"/>
      <c r="J9" s="14"/>
      <c r="K9" s="9">
        <f t="shared" si="0"/>
        <v>16792</v>
      </c>
      <c r="L9" s="10">
        <f t="shared" si="1"/>
        <v>43.240459391255087</v>
      </c>
      <c r="M9" s="9">
        <v>8230</v>
      </c>
      <c r="N9" s="10">
        <f t="shared" si="2"/>
        <v>42.385538445691914</v>
      </c>
      <c r="O9" s="9">
        <v>8562</v>
      </c>
      <c r="P9" s="10">
        <f t="shared" si="3"/>
        <v>44.095380336818252</v>
      </c>
      <c r="Q9" s="9">
        <v>-3.4599999999999999E-2</v>
      </c>
      <c r="R9" s="9">
        <v>6.9999999999999999E-4</v>
      </c>
    </row>
    <row r="10" spans="2:18" x14ac:dyDescent="0.2">
      <c r="B10" s="8" t="s">
        <v>29</v>
      </c>
      <c r="C10" s="9">
        <f>SUM(E10+G10)</f>
        <v>7245</v>
      </c>
      <c r="D10" s="10">
        <f>C10/C4*100</f>
        <v>48.351575013347571</v>
      </c>
      <c r="E10" s="9">
        <v>3637</v>
      </c>
      <c r="F10" s="11">
        <f>E10/E4*100</f>
        <v>48.545114789108382</v>
      </c>
      <c r="G10" s="9">
        <v>3608</v>
      </c>
      <c r="H10" s="11">
        <f>G10/G4*100</f>
        <v>48.158035237586759</v>
      </c>
      <c r="I10" s="9">
        <v>7.7000000000000002E-3</v>
      </c>
      <c r="J10" s="9">
        <v>0.64</v>
      </c>
      <c r="K10" s="9">
        <f t="shared" si="0"/>
        <v>16909</v>
      </c>
      <c r="L10" s="10">
        <f t="shared" si="1"/>
        <v>43.541741772673433</v>
      </c>
      <c r="M10" s="9">
        <v>8458</v>
      </c>
      <c r="N10" s="10">
        <f t="shared" si="2"/>
        <v>43.559767214296755</v>
      </c>
      <c r="O10" s="9">
        <v>8451</v>
      </c>
      <c r="P10" s="10">
        <f t="shared" si="3"/>
        <v>43.52371633105011</v>
      </c>
      <c r="Q10" s="9">
        <v>6.9999999999999999E-4</v>
      </c>
      <c r="R10" s="9">
        <v>0.95</v>
      </c>
    </row>
    <row r="11" spans="2:18" ht="30" x14ac:dyDescent="0.2">
      <c r="B11" s="8" t="s">
        <v>6</v>
      </c>
      <c r="C11" s="9">
        <v>63.9</v>
      </c>
      <c r="D11" s="10">
        <v>18.600000000000001</v>
      </c>
      <c r="E11" s="9">
        <v>63.6</v>
      </c>
      <c r="F11" s="11">
        <v>19</v>
      </c>
      <c r="G11" s="9">
        <v>64.2</v>
      </c>
      <c r="H11" s="11">
        <v>18.100000000000001</v>
      </c>
      <c r="I11" s="9">
        <v>-3.3700000000000001E-2</v>
      </c>
      <c r="J11" s="17">
        <v>4.8000000000000001E-2</v>
      </c>
      <c r="K11" s="9">
        <v>69.5</v>
      </c>
      <c r="L11" s="10">
        <v>15.4</v>
      </c>
      <c r="M11" s="9">
        <v>68.900000000000006</v>
      </c>
      <c r="N11" s="10">
        <v>16</v>
      </c>
      <c r="O11" s="9">
        <v>70</v>
      </c>
      <c r="P11" s="10">
        <v>14.8</v>
      </c>
      <c r="Q11" s="9">
        <v>-7.4099999999999999E-2</v>
      </c>
      <c r="R11" s="9">
        <v>1E-4</v>
      </c>
    </row>
    <row r="12" spans="2:18" x14ac:dyDescent="0.2">
      <c r="B12" s="16" t="s">
        <v>30</v>
      </c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</row>
    <row r="13" spans="2:18" x14ac:dyDescent="0.2">
      <c r="B13" s="8" t="s">
        <v>11</v>
      </c>
      <c r="C13" s="9">
        <f>SUM(E13,G13)</f>
        <v>1903</v>
      </c>
      <c r="D13" s="10">
        <f>C13/14984*100</f>
        <v>12.700213561131873</v>
      </c>
      <c r="E13" s="9">
        <v>949</v>
      </c>
      <c r="F13" s="11">
        <f>E13/7492*100</f>
        <v>12.666844634276561</v>
      </c>
      <c r="G13" s="9">
        <v>954</v>
      </c>
      <c r="H13" s="11">
        <f>G13/7492*100</f>
        <v>12.733582487987185</v>
      </c>
      <c r="I13" s="9">
        <v>-2E-3</v>
      </c>
      <c r="J13" s="9">
        <v>0.92</v>
      </c>
      <c r="K13" s="12">
        <f>SUM(M13,O13)</f>
        <v>3287</v>
      </c>
      <c r="L13" s="13">
        <f>K13/K$4*100</f>
        <v>8.4642323736931555</v>
      </c>
      <c r="M13" s="12">
        <v>1632</v>
      </c>
      <c r="N13" s="13">
        <f>M13/M$4*100</f>
        <v>8.4050059226451044</v>
      </c>
      <c r="O13" s="12">
        <v>1655</v>
      </c>
      <c r="P13" s="13">
        <f>O13/O$4*100</f>
        <v>8.5234588247412066</v>
      </c>
      <c r="Q13" s="12">
        <v>-4.3E-3</v>
      </c>
      <c r="R13" s="9">
        <v>0.69</v>
      </c>
    </row>
    <row r="14" spans="2:18" x14ac:dyDescent="0.2">
      <c r="B14" s="8" t="s">
        <v>12</v>
      </c>
      <c r="C14" s="9">
        <f t="shared" ref="C14:C20" si="4">SUM(E14,G14)</f>
        <v>1325</v>
      </c>
      <c r="D14" s="10">
        <f t="shared" ref="D14:D21" si="5">C14/14984*100</f>
        <v>8.8427656166577684</v>
      </c>
      <c r="E14" s="9">
        <v>661</v>
      </c>
      <c r="F14" s="11">
        <f t="shared" ref="F14:F20" si="6">E14/7492*100</f>
        <v>8.8227442605445816</v>
      </c>
      <c r="G14" s="9">
        <v>664</v>
      </c>
      <c r="H14" s="11">
        <f t="shared" ref="H14:H20" si="7">G14/7492*100</f>
        <v>8.8627869727709552</v>
      </c>
      <c r="I14" s="9">
        <v>-1.4E-3</v>
      </c>
      <c r="J14" s="9">
        <v>0.95</v>
      </c>
      <c r="K14" s="12">
        <f t="shared" ref="K14:K21" si="8">SUM(M14,O14)</f>
        <v>2942</v>
      </c>
      <c r="L14" s="13">
        <f t="shared" ref="L14:L21" si="9">K14/K$4*100</f>
        <v>7.5758356079723947</v>
      </c>
      <c r="M14" s="12">
        <v>1452</v>
      </c>
      <c r="N14" s="13">
        <f t="shared" ref="N14:N21" si="10">M14/M$4*100</f>
        <v>7.4779832105886594</v>
      </c>
      <c r="O14" s="12">
        <v>1490</v>
      </c>
      <c r="P14" s="13">
        <f t="shared" ref="P14:P21" si="11">O14/O$4*100</f>
        <v>7.6736880053561318</v>
      </c>
      <c r="Q14" s="12">
        <v>-7.4000000000000003E-3</v>
      </c>
      <c r="R14" s="9">
        <v>0.48</v>
      </c>
    </row>
    <row r="15" spans="2:18" x14ac:dyDescent="0.2">
      <c r="B15" s="8" t="s">
        <v>21</v>
      </c>
      <c r="C15" s="14"/>
      <c r="D15" s="14"/>
      <c r="E15" s="14"/>
      <c r="F15" s="14"/>
      <c r="G15" s="14"/>
      <c r="H15" s="14"/>
      <c r="I15" s="14"/>
      <c r="J15" s="14"/>
      <c r="K15" s="12">
        <f t="shared" si="8"/>
        <v>1270</v>
      </c>
      <c r="L15" s="13">
        <f t="shared" si="9"/>
        <v>3.2703301230880157</v>
      </c>
      <c r="M15" s="12">
        <v>623</v>
      </c>
      <c r="N15" s="13">
        <f t="shared" si="10"/>
        <v>3.2085286089509197</v>
      </c>
      <c r="O15" s="12">
        <v>647</v>
      </c>
      <c r="P15" s="13">
        <f t="shared" si="11"/>
        <v>3.3321316372251122</v>
      </c>
      <c r="Q15" s="12">
        <v>-7.0000000000000001E-3</v>
      </c>
      <c r="R15" s="9">
        <v>0.51</v>
      </c>
    </row>
    <row r="16" spans="2:18" ht="30" x14ac:dyDescent="0.2">
      <c r="B16" s="8" t="s">
        <v>13</v>
      </c>
      <c r="C16" s="9">
        <f t="shared" si="4"/>
        <v>85</v>
      </c>
      <c r="D16" s="10">
        <f t="shared" si="5"/>
        <v>0.5672717565403097</v>
      </c>
      <c r="E16" s="9">
        <v>39</v>
      </c>
      <c r="F16" s="11">
        <f t="shared" si="6"/>
        <v>0.52055525894287247</v>
      </c>
      <c r="G16" s="9">
        <v>46</v>
      </c>
      <c r="H16" s="11">
        <f t="shared" si="7"/>
        <v>0.61398825413774694</v>
      </c>
      <c r="I16" s="9">
        <v>-1.2999999999999999E-2</v>
      </c>
      <c r="J16" s="9">
        <v>0.51</v>
      </c>
      <c r="K16" s="12">
        <f t="shared" si="8"/>
        <v>113</v>
      </c>
      <c r="L16" s="13">
        <f t="shared" si="9"/>
        <v>0.29098212906216198</v>
      </c>
      <c r="M16" s="12">
        <v>57</v>
      </c>
      <c r="N16" s="13">
        <f t="shared" si="10"/>
        <v>0.29355719215120774</v>
      </c>
      <c r="O16" s="12">
        <v>56</v>
      </c>
      <c r="P16" s="13">
        <f t="shared" si="11"/>
        <v>0.28840706597311633</v>
      </c>
      <c r="Q16" s="12">
        <v>1E-3</v>
      </c>
      <c r="R16" s="9">
        <v>1</v>
      </c>
    </row>
    <row r="17" spans="2:18" ht="30" x14ac:dyDescent="0.2">
      <c r="B17" s="8" t="s">
        <v>14</v>
      </c>
      <c r="C17" s="9">
        <f t="shared" si="4"/>
        <v>442</v>
      </c>
      <c r="D17" s="10">
        <f t="shared" si="5"/>
        <v>2.9498131340096103</v>
      </c>
      <c r="E17" s="9">
        <v>226</v>
      </c>
      <c r="F17" s="11">
        <f t="shared" si="6"/>
        <v>3.016550987720235</v>
      </c>
      <c r="G17" s="9">
        <v>216</v>
      </c>
      <c r="H17" s="11">
        <f t="shared" si="7"/>
        <v>2.8830752802989856</v>
      </c>
      <c r="I17" s="9">
        <v>7.7999999999999996E-3</v>
      </c>
      <c r="J17" s="9">
        <v>0.66</v>
      </c>
      <c r="K17" s="12">
        <f t="shared" si="8"/>
        <v>93</v>
      </c>
      <c r="L17" s="13">
        <f t="shared" si="9"/>
        <v>0.2394808672812484</v>
      </c>
      <c r="M17" s="12">
        <v>48</v>
      </c>
      <c r="N17" s="13">
        <f t="shared" si="10"/>
        <v>0.24720605654838546</v>
      </c>
      <c r="O17" s="12">
        <v>45</v>
      </c>
      <c r="P17" s="13">
        <f t="shared" si="11"/>
        <v>0.23175567801411134</v>
      </c>
      <c r="Q17" s="12">
        <v>3.0999999999999999E-3</v>
      </c>
      <c r="R17" s="9">
        <v>0.84</v>
      </c>
    </row>
    <row r="18" spans="2:18" x14ac:dyDescent="0.2">
      <c r="B18" s="8" t="s">
        <v>15</v>
      </c>
      <c r="C18" s="9">
        <f t="shared" si="4"/>
        <v>1987</v>
      </c>
      <c r="D18" s="10">
        <f t="shared" si="5"/>
        <v>13.260811532301119</v>
      </c>
      <c r="E18" s="9">
        <v>1006</v>
      </c>
      <c r="F18" s="11">
        <f t="shared" si="6"/>
        <v>13.427656166577684</v>
      </c>
      <c r="G18" s="9">
        <v>981</v>
      </c>
      <c r="H18" s="11">
        <f t="shared" si="7"/>
        <v>13.09396689802456</v>
      </c>
      <c r="I18" s="9">
        <v>9.7999999999999997E-3</v>
      </c>
      <c r="J18" s="9">
        <v>0.56000000000000005</v>
      </c>
      <c r="K18" s="12">
        <f t="shared" si="8"/>
        <v>6422</v>
      </c>
      <c r="L18" s="13">
        <f t="shared" si="9"/>
        <v>16.53705515785137</v>
      </c>
      <c r="M18" s="12">
        <v>3262</v>
      </c>
      <c r="N18" s="13">
        <f t="shared" si="10"/>
        <v>16.799711592934027</v>
      </c>
      <c r="O18" s="12">
        <v>3160</v>
      </c>
      <c r="P18" s="13">
        <f t="shared" si="11"/>
        <v>16.274398722768709</v>
      </c>
      <c r="Q18" s="12">
        <v>1.41E-2</v>
      </c>
      <c r="R18" s="9">
        <v>0.17</v>
      </c>
    </row>
    <row r="19" spans="2:18" x14ac:dyDescent="0.2">
      <c r="B19" s="8" t="s">
        <v>16</v>
      </c>
      <c r="C19" s="9">
        <f t="shared" si="4"/>
        <v>317</v>
      </c>
      <c r="D19" s="10">
        <f t="shared" si="5"/>
        <v>2.1155899626268018</v>
      </c>
      <c r="E19" s="9">
        <v>166</v>
      </c>
      <c r="F19" s="11">
        <f t="shared" si="6"/>
        <v>2.2156967431927388</v>
      </c>
      <c r="G19" s="9">
        <v>151</v>
      </c>
      <c r="H19" s="11">
        <f t="shared" si="7"/>
        <v>2.0154831820608647</v>
      </c>
      <c r="I19" s="9">
        <v>1.3599999999999999E-2</v>
      </c>
      <c r="J19" s="9">
        <v>0.43</v>
      </c>
      <c r="K19" s="12">
        <f t="shared" si="8"/>
        <v>1262</v>
      </c>
      <c r="L19" s="13">
        <f t="shared" si="9"/>
        <v>3.2497296183756506</v>
      </c>
      <c r="M19" s="12">
        <v>646</v>
      </c>
      <c r="N19" s="13">
        <f t="shared" si="10"/>
        <v>3.3269815110470202</v>
      </c>
      <c r="O19" s="12">
        <v>616</v>
      </c>
      <c r="P19" s="13">
        <f t="shared" si="11"/>
        <v>3.17247772570428</v>
      </c>
      <c r="Q19" s="12">
        <v>8.6E-3</v>
      </c>
      <c r="R19" s="9">
        <v>0.41</v>
      </c>
    </row>
    <row r="20" spans="2:18" x14ac:dyDescent="0.2">
      <c r="B20" s="8" t="s">
        <v>17</v>
      </c>
      <c r="C20" s="9">
        <f t="shared" si="4"/>
        <v>8925</v>
      </c>
      <c r="D20" s="10">
        <f t="shared" si="5"/>
        <v>59.56353443673251</v>
      </c>
      <c r="E20" s="9">
        <v>4445</v>
      </c>
      <c r="F20" s="11">
        <f t="shared" si="6"/>
        <v>59.329951948745332</v>
      </c>
      <c r="G20" s="9">
        <v>4480</v>
      </c>
      <c r="H20" s="11">
        <f t="shared" si="7"/>
        <v>59.79711692471971</v>
      </c>
      <c r="I20" s="9">
        <v>-9.4999999999999998E-3</v>
      </c>
      <c r="J20" s="9">
        <v>0.56999999999999995</v>
      </c>
      <c r="K20" s="12">
        <f t="shared" si="8"/>
        <v>23445</v>
      </c>
      <c r="L20" s="13">
        <f t="shared" si="9"/>
        <v>60.372354122676008</v>
      </c>
      <c r="M20" s="12">
        <v>11697</v>
      </c>
      <c r="N20" s="13">
        <f t="shared" si="10"/>
        <v>60.24102590513467</v>
      </c>
      <c r="O20" s="12">
        <v>11748</v>
      </c>
      <c r="P20" s="13">
        <f t="shared" si="11"/>
        <v>60.503682340217338</v>
      </c>
      <c r="Q20" s="12">
        <v>-5.4000000000000003E-3</v>
      </c>
      <c r="R20" s="9">
        <v>0.6</v>
      </c>
    </row>
    <row r="21" spans="2:18" ht="30" x14ac:dyDescent="0.2">
      <c r="B21" s="8" t="s">
        <v>31</v>
      </c>
      <c r="C21" s="9">
        <v>924</v>
      </c>
      <c r="D21" s="10">
        <f t="shared" si="5"/>
        <v>6.1665776828617194</v>
      </c>
      <c r="E21" s="9">
        <v>511</v>
      </c>
      <c r="F21" s="11">
        <f>E21/E4*100</f>
        <v>6.8206086492258411</v>
      </c>
      <c r="G21" s="9">
        <v>413</v>
      </c>
      <c r="H21" s="11">
        <f>G21/7492*100</f>
        <v>5.5125467164975976</v>
      </c>
      <c r="I21" s="9">
        <v>5.1900000000000002E-2</v>
      </c>
      <c r="J21" s="9">
        <v>1E-3</v>
      </c>
      <c r="K21" s="12">
        <f t="shared" si="8"/>
        <v>3758</v>
      </c>
      <c r="L21" s="13">
        <f t="shared" si="9"/>
        <v>9.6770870886336713</v>
      </c>
      <c r="M21" s="12">
        <v>1867</v>
      </c>
      <c r="N21" s="13">
        <f t="shared" si="10"/>
        <v>9.6152855744965748</v>
      </c>
      <c r="O21" s="12">
        <v>1891</v>
      </c>
      <c r="P21" s="13">
        <f t="shared" si="11"/>
        <v>9.7388886027707677</v>
      </c>
      <c r="Q21" s="12">
        <v>-4.1999999999999997E-3</v>
      </c>
      <c r="R21" s="9">
        <v>0.69</v>
      </c>
    </row>
    <row r="22" spans="2:18" x14ac:dyDescent="0.2">
      <c r="B22" s="16" t="s">
        <v>32</v>
      </c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9"/>
    </row>
    <row r="23" spans="2:18" x14ac:dyDescent="0.2">
      <c r="B23" s="8" t="s">
        <v>18</v>
      </c>
      <c r="C23" s="9">
        <f>SUM(E23,G23)</f>
        <v>1141</v>
      </c>
      <c r="D23" s="10">
        <f>C23/14984*100</f>
        <v>7.6147891083822747</v>
      </c>
      <c r="E23" s="9">
        <v>596</v>
      </c>
      <c r="F23" s="11">
        <f>E23/7492*100</f>
        <v>7.9551521623064598</v>
      </c>
      <c r="G23" s="9">
        <v>545</v>
      </c>
      <c r="H23" s="11">
        <f>G23/7492*100</f>
        <v>7.2744260544580888</v>
      </c>
      <c r="I23" s="9">
        <v>2.52E-2</v>
      </c>
      <c r="J23" s="9">
        <v>0.12</v>
      </c>
      <c r="K23" s="12">
        <f>SUM(M23,O23)</f>
        <v>11752</v>
      </c>
      <c r="L23" s="13">
        <f>K23/K$4*100</f>
        <v>30.26214142246485</v>
      </c>
      <c r="M23" s="12">
        <v>5807</v>
      </c>
      <c r="N23" s="13">
        <f>M23/M$4*100</f>
        <v>29.906782716176544</v>
      </c>
      <c r="O23" s="12">
        <v>5945</v>
      </c>
      <c r="P23" s="13">
        <f>O23/O$4*100</f>
        <v>30.617500128753157</v>
      </c>
      <c r="Q23" s="12">
        <v>-1.55E-2</v>
      </c>
      <c r="R23" s="9">
        <v>0.13</v>
      </c>
    </row>
    <row r="24" spans="2:18" x14ac:dyDescent="0.2">
      <c r="B24" s="8" t="s">
        <v>19</v>
      </c>
      <c r="C24" s="9">
        <f t="shared" ref="C24:C25" si="12">SUM(E24,G24)</f>
        <v>12394</v>
      </c>
      <c r="D24" s="10">
        <f t="shared" ref="D24:D25" si="13">C24/14984*100</f>
        <v>82.71489588894822</v>
      </c>
      <c r="E24" s="9">
        <v>6165</v>
      </c>
      <c r="F24" s="11">
        <f t="shared" ref="F24:H25" si="14">E24/7492*100</f>
        <v>82.287773625200217</v>
      </c>
      <c r="G24" s="9">
        <v>6229</v>
      </c>
      <c r="H24" s="11">
        <f t="shared" si="14"/>
        <v>83.14201815269621</v>
      </c>
      <c r="I24" s="9">
        <v>-2.24E-2</v>
      </c>
      <c r="J24" s="9">
        <v>0.17</v>
      </c>
      <c r="K24" s="12">
        <f>SUM(M24,O24)</f>
        <v>26236</v>
      </c>
      <c r="L24" s="13">
        <f t="shared" ref="L24:L25" si="15">K24/K$4*100</f>
        <v>67.559355204202504</v>
      </c>
      <c r="M24" s="12">
        <v>13161</v>
      </c>
      <c r="N24" s="13">
        <f t="shared" ref="N24:N25" si="16">M24/M$4*100</f>
        <v>67.78081062986044</v>
      </c>
      <c r="O24" s="12">
        <v>13075</v>
      </c>
      <c r="P24" s="13">
        <f t="shared" ref="P24:P25" si="17">O24/O$4*100</f>
        <v>67.337899778544568</v>
      </c>
      <c r="Q24" s="12">
        <v>9.4999999999999998E-3</v>
      </c>
      <c r="R24" s="9">
        <v>0.36</v>
      </c>
    </row>
    <row r="25" spans="2:18" x14ac:dyDescent="0.2">
      <c r="B25" s="8" t="s">
        <v>20</v>
      </c>
      <c r="C25" s="9">
        <f t="shared" si="12"/>
        <v>1449</v>
      </c>
      <c r="D25" s="10">
        <f t="shared" si="13"/>
        <v>9.6703150026695148</v>
      </c>
      <c r="E25" s="9">
        <v>731</v>
      </c>
      <c r="F25" s="11">
        <f t="shared" si="14"/>
        <v>9.7570742124933254</v>
      </c>
      <c r="G25" s="9">
        <v>718</v>
      </c>
      <c r="H25" s="11">
        <f t="shared" si="14"/>
        <v>9.5835557928457025</v>
      </c>
      <c r="I25" s="9">
        <v>5.7999999999999996E-3</v>
      </c>
      <c r="J25" s="9">
        <v>0.74</v>
      </c>
      <c r="K25" s="12">
        <f>SUM(M25,O25)</f>
        <v>846</v>
      </c>
      <c r="L25" s="13">
        <f t="shared" si="15"/>
        <v>2.1785033733326467</v>
      </c>
      <c r="M25" s="12">
        <v>449</v>
      </c>
      <c r="N25" s="13">
        <f t="shared" si="16"/>
        <v>2.3124066539630221</v>
      </c>
      <c r="O25" s="12">
        <v>397</v>
      </c>
      <c r="P25" s="13">
        <f t="shared" si="17"/>
        <v>2.0446000927022712</v>
      </c>
      <c r="Q25" s="12">
        <v>1.78E-2</v>
      </c>
      <c r="R25" s="9">
        <v>0.08</v>
      </c>
    </row>
    <row r="26" spans="2:18" ht="30" x14ac:dyDescent="0.2">
      <c r="B26" s="8" t="s">
        <v>10</v>
      </c>
      <c r="C26" s="9">
        <v>15.2</v>
      </c>
      <c r="D26" s="10">
        <v>56.3</v>
      </c>
      <c r="E26" s="9">
        <v>17.399999999999999</v>
      </c>
      <c r="F26" s="11">
        <v>25.7</v>
      </c>
      <c r="G26" s="9">
        <v>13</v>
      </c>
      <c r="H26" s="11">
        <v>75.3</v>
      </c>
      <c r="I26" s="9">
        <v>0.16980000000000001</v>
      </c>
      <c r="J26" s="9">
        <v>1E-4</v>
      </c>
      <c r="K26" s="12">
        <v>17.5</v>
      </c>
      <c r="L26" s="13">
        <v>28.7</v>
      </c>
      <c r="M26" s="12">
        <v>19.100000000000001</v>
      </c>
      <c r="N26" s="13">
        <v>25.2</v>
      </c>
      <c r="O26" s="12">
        <v>16</v>
      </c>
      <c r="P26" s="13">
        <v>31.8</v>
      </c>
      <c r="Q26" s="12">
        <v>0.12089999999999999</v>
      </c>
      <c r="R26" s="9">
        <v>1E-4</v>
      </c>
    </row>
    <row r="27" spans="2:18" ht="30" x14ac:dyDescent="0.2">
      <c r="B27" s="8" t="s">
        <v>7</v>
      </c>
      <c r="C27" s="9">
        <v>9.3000000000000007</v>
      </c>
      <c r="D27" s="10">
        <v>11.5</v>
      </c>
      <c r="E27" s="9">
        <v>9.3000000000000007</v>
      </c>
      <c r="F27" s="11">
        <v>11.1</v>
      </c>
      <c r="G27" s="9">
        <v>9.4</v>
      </c>
      <c r="H27" s="11">
        <v>11.9</v>
      </c>
      <c r="I27" s="9">
        <v>-1.12E-2</v>
      </c>
      <c r="J27" s="9">
        <v>0.02</v>
      </c>
      <c r="K27" s="12">
        <v>3.8</v>
      </c>
      <c r="L27" s="13">
        <v>3.2</v>
      </c>
      <c r="M27" s="12">
        <v>3.7</v>
      </c>
      <c r="N27" s="13">
        <v>3.2</v>
      </c>
      <c r="O27" s="12">
        <v>3.9</v>
      </c>
      <c r="P27" s="13">
        <v>3.3</v>
      </c>
      <c r="Q27" s="12">
        <v>-7.1300000000000002E-2</v>
      </c>
      <c r="R27" s="9">
        <v>1E-4</v>
      </c>
    </row>
    <row r="28" spans="2:18" ht="45" x14ac:dyDescent="0.2">
      <c r="B28" s="8" t="s">
        <v>8</v>
      </c>
      <c r="C28" s="9">
        <v>6.1</v>
      </c>
      <c r="D28" s="10">
        <v>14.6</v>
      </c>
      <c r="E28" s="9">
        <v>6.1</v>
      </c>
      <c r="F28" s="11">
        <v>16.100000000000001</v>
      </c>
      <c r="G28" s="9">
        <v>6.1</v>
      </c>
      <c r="H28" s="11">
        <v>12.8</v>
      </c>
      <c r="I28" s="9">
        <v>-3.7000000000000002E-3</v>
      </c>
      <c r="J28" s="9">
        <v>1E-4</v>
      </c>
      <c r="K28" s="12">
        <v>1.8</v>
      </c>
      <c r="L28" s="13">
        <v>3.8</v>
      </c>
      <c r="M28" s="12">
        <v>1.8</v>
      </c>
      <c r="N28" s="13">
        <v>3.5</v>
      </c>
      <c r="O28" s="12">
        <v>1.8</v>
      </c>
      <c r="P28" s="13">
        <v>4</v>
      </c>
      <c r="Q28" s="12">
        <v>7.1000000000000004E-3</v>
      </c>
      <c r="R28" s="9">
        <v>1E-4</v>
      </c>
    </row>
    <row r="29" spans="2:18" ht="45" x14ac:dyDescent="0.2">
      <c r="B29" s="8" t="s">
        <v>9</v>
      </c>
      <c r="C29" s="9">
        <v>45.2</v>
      </c>
      <c r="D29" s="10">
        <v>64.599999999999994</v>
      </c>
      <c r="E29" s="9">
        <v>45.6</v>
      </c>
      <c r="F29" s="11">
        <v>65.5</v>
      </c>
      <c r="G29" s="9">
        <v>44.8</v>
      </c>
      <c r="H29" s="11">
        <v>63.8</v>
      </c>
      <c r="I29" s="9">
        <v>1.2500000000000001E-2</v>
      </c>
      <c r="J29" s="9">
        <v>0.01</v>
      </c>
      <c r="K29" s="12">
        <v>50.7</v>
      </c>
      <c r="L29" s="13">
        <v>65.3</v>
      </c>
      <c r="M29" s="12">
        <v>50</v>
      </c>
      <c r="N29" s="13">
        <v>63.8</v>
      </c>
      <c r="O29" s="12">
        <v>51.4</v>
      </c>
      <c r="P29" s="13">
        <v>66.7</v>
      </c>
      <c r="Q29" s="12">
        <v>-2.0799999999999999E-2</v>
      </c>
      <c r="R29" s="9">
        <v>1E-4</v>
      </c>
    </row>
  </sheetData>
  <mergeCells count="21">
    <mergeCell ref="G4:H4"/>
    <mergeCell ref="K4:L4"/>
    <mergeCell ref="M4:N4"/>
    <mergeCell ref="B22:Q22"/>
    <mergeCell ref="C15:J15"/>
    <mergeCell ref="C2:J2"/>
    <mergeCell ref="K2:R2"/>
    <mergeCell ref="B5:R5"/>
    <mergeCell ref="B12:R12"/>
    <mergeCell ref="O4:P4"/>
    <mergeCell ref="C3:D3"/>
    <mergeCell ref="E3:F3"/>
    <mergeCell ref="G3:H3"/>
    <mergeCell ref="K3:L3"/>
    <mergeCell ref="M3:N3"/>
    <mergeCell ref="O3:P3"/>
    <mergeCell ref="C4:D4"/>
    <mergeCell ref="C6:J9"/>
    <mergeCell ref="I4:J4"/>
    <mergeCell ref="Q4:R4"/>
    <mergeCell ref="E4:F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y Kodama</dc:creator>
  <cp:lastModifiedBy>Lay Kodama</cp:lastModifiedBy>
  <dcterms:created xsi:type="dcterms:W3CDTF">2023-02-22T19:21:16Z</dcterms:created>
  <dcterms:modified xsi:type="dcterms:W3CDTF">2025-06-15T06:08:18Z</dcterms:modified>
</cp:coreProperties>
</file>